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FALL_2018\Turtles\"/>
    </mc:Choice>
  </mc:AlternateContent>
  <bookViews>
    <workbookView xWindow="0" yWindow="0" windowWidth="21570" windowHeight="80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5" i="1" l="1"/>
  <c r="F25" i="1"/>
  <c r="J25" i="1"/>
  <c r="I25" i="1"/>
  <c r="H25" i="1"/>
  <c r="G25" i="1"/>
  <c r="E25" i="1"/>
  <c r="C25" i="1"/>
  <c r="B25" i="1"/>
  <c r="K25" i="1" l="1"/>
  <c r="C24" i="1"/>
  <c r="D24" i="1"/>
  <c r="E24" i="1"/>
  <c r="F24" i="1"/>
  <c r="G24" i="1"/>
  <c r="H24" i="1"/>
  <c r="I24" i="1"/>
  <c r="J24" i="1"/>
  <c r="B24" i="1"/>
  <c r="C23" i="1"/>
  <c r="D23" i="1"/>
  <c r="E23" i="1"/>
  <c r="F23" i="1"/>
  <c r="G23" i="1"/>
  <c r="H23" i="1"/>
  <c r="I23" i="1"/>
  <c r="J23" i="1"/>
  <c r="B23" i="1"/>
  <c r="C22" i="1"/>
  <c r="D22" i="1"/>
  <c r="K22" i="1" s="1"/>
  <c r="E22" i="1"/>
  <c r="F22" i="1"/>
  <c r="G22" i="1"/>
  <c r="H22" i="1"/>
  <c r="I22" i="1"/>
  <c r="J22" i="1"/>
  <c r="B22" i="1"/>
  <c r="C21" i="1"/>
  <c r="D21" i="1"/>
  <c r="E21" i="1"/>
  <c r="F21" i="1"/>
  <c r="G21" i="1"/>
  <c r="H21" i="1"/>
  <c r="I21" i="1"/>
  <c r="J21" i="1"/>
  <c r="B21" i="1"/>
  <c r="C20" i="1"/>
  <c r="D20" i="1"/>
  <c r="E20" i="1"/>
  <c r="F20" i="1"/>
  <c r="G20" i="1"/>
  <c r="H20" i="1"/>
  <c r="I20" i="1"/>
  <c r="J20" i="1"/>
  <c r="B20" i="1"/>
  <c r="C19" i="1"/>
  <c r="D19" i="1"/>
  <c r="E19" i="1"/>
  <c r="F19" i="1"/>
  <c r="G19" i="1"/>
  <c r="H19" i="1"/>
  <c r="I19" i="1"/>
  <c r="J19" i="1"/>
  <c r="B19" i="1"/>
  <c r="C18" i="1"/>
  <c r="D18" i="1"/>
  <c r="K18" i="1" s="1"/>
  <c r="E18" i="1"/>
  <c r="F18" i="1"/>
  <c r="G18" i="1"/>
  <c r="H18" i="1"/>
  <c r="I18" i="1"/>
  <c r="J18" i="1"/>
  <c r="B18" i="1"/>
  <c r="C17" i="1"/>
  <c r="D17" i="1"/>
  <c r="E17" i="1"/>
  <c r="F17" i="1"/>
  <c r="G17" i="1"/>
  <c r="H17" i="1"/>
  <c r="I17" i="1"/>
  <c r="J17" i="1"/>
  <c r="B17" i="1"/>
  <c r="C16" i="1"/>
  <c r="D16" i="1"/>
  <c r="E16" i="1"/>
  <c r="F16" i="1"/>
  <c r="G16" i="1"/>
  <c r="H16" i="1"/>
  <c r="I16" i="1"/>
  <c r="J16" i="1"/>
  <c r="B16" i="1"/>
  <c r="K11" i="1"/>
  <c r="K10" i="1"/>
  <c r="K9" i="1"/>
  <c r="K8" i="1"/>
  <c r="K7" i="1"/>
  <c r="K6" i="1"/>
  <c r="K5" i="1"/>
  <c r="K4" i="1"/>
  <c r="K3" i="1"/>
  <c r="K19" i="1" l="1"/>
  <c r="K23" i="1"/>
  <c r="K16" i="1"/>
  <c r="K20" i="1"/>
  <c r="K24" i="1"/>
  <c r="K17" i="1"/>
  <c r="K21" i="1"/>
</calcChain>
</file>

<file path=xl/sharedStrings.xml><?xml version="1.0" encoding="utf-8"?>
<sst xmlns="http://schemas.openxmlformats.org/spreadsheetml/2006/main" count="46" uniqueCount="27">
  <si>
    <t>Barren land</t>
  </si>
  <si>
    <t>Comercial</t>
  </si>
  <si>
    <t>Forest</t>
  </si>
  <si>
    <t>GreenOpenSpaces</t>
  </si>
  <si>
    <t>Water</t>
  </si>
  <si>
    <t>ResidentialHigh</t>
  </si>
  <si>
    <t>ResildentialLow</t>
  </si>
  <si>
    <t>TransportationandUtilities</t>
  </si>
  <si>
    <t>Build up and green</t>
  </si>
  <si>
    <t>Algea</t>
  </si>
  <si>
    <t>AthensAcademy</t>
  </si>
  <si>
    <t>BearH</t>
  </si>
  <si>
    <t>Dean</t>
  </si>
  <si>
    <t>LakeHerrick</t>
  </si>
  <si>
    <t>Oconee</t>
  </si>
  <si>
    <t>SandyCreek</t>
  </si>
  <si>
    <t>SisterP</t>
  </si>
  <si>
    <t>UGAGolf</t>
  </si>
  <si>
    <t>Percentages Sites</t>
  </si>
  <si>
    <t>Land Cover</t>
  </si>
  <si>
    <t>AreaSq.Meters</t>
  </si>
  <si>
    <t>Percentages</t>
  </si>
  <si>
    <t>Area in Sq. meters</t>
  </si>
  <si>
    <t>maximum</t>
  </si>
  <si>
    <t>% raise</t>
  </si>
  <si>
    <t>Slope</t>
  </si>
  <si>
    <t>Milled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abSelected="1" workbookViewId="0">
      <selection activeCell="L12" sqref="L12"/>
    </sheetView>
  </sheetViews>
  <sheetFormatPr defaultRowHeight="15" x14ac:dyDescent="0.25"/>
  <cols>
    <col min="1" max="1" width="16.7109375" customWidth="1"/>
    <col min="2" max="2" width="16.28515625" customWidth="1"/>
    <col min="3" max="3" width="16.42578125" customWidth="1"/>
    <col min="4" max="4" width="12.7109375" customWidth="1"/>
    <col min="5" max="5" width="12.5703125" customWidth="1"/>
    <col min="7" max="7" width="16.42578125" customWidth="1"/>
    <col min="8" max="8" width="13.140625" customWidth="1"/>
    <col min="9" max="9" width="14" customWidth="1"/>
    <col min="10" max="10" width="15.5703125" customWidth="1"/>
    <col min="11" max="11" width="12.5703125" customWidth="1"/>
  </cols>
  <sheetData>
    <row r="1" spans="1:13" x14ac:dyDescent="0.25">
      <c r="A1" s="2" t="s">
        <v>22</v>
      </c>
      <c r="L1" s="3"/>
    </row>
    <row r="2" spans="1:13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20</v>
      </c>
      <c r="L2" t="s">
        <v>23</v>
      </c>
      <c r="M2" t="s">
        <v>24</v>
      </c>
    </row>
    <row r="3" spans="1:13" x14ac:dyDescent="0.25">
      <c r="A3" t="s">
        <v>9</v>
      </c>
      <c r="B3">
        <v>48263</v>
      </c>
      <c r="C3">
        <v>28840</v>
      </c>
      <c r="D3">
        <v>4017490</v>
      </c>
      <c r="E3">
        <v>334450</v>
      </c>
      <c r="F3">
        <v>144957</v>
      </c>
      <c r="G3">
        <v>0</v>
      </c>
      <c r="H3">
        <v>0</v>
      </c>
      <c r="I3">
        <v>0</v>
      </c>
      <c r="J3">
        <v>0</v>
      </c>
      <c r="K3">
        <f t="shared" ref="K3:K11" si="0">SUM(B3:J3)</f>
        <v>4574000</v>
      </c>
      <c r="L3">
        <v>3.5</v>
      </c>
    </row>
    <row r="4" spans="1:13" x14ac:dyDescent="0.25">
      <c r="A4" t="s">
        <v>10</v>
      </c>
      <c r="B4">
        <v>0</v>
      </c>
      <c r="C4">
        <v>296206</v>
      </c>
      <c r="D4">
        <v>2013259</v>
      </c>
      <c r="E4">
        <v>530886</v>
      </c>
      <c r="F4">
        <v>132761</v>
      </c>
      <c r="G4">
        <v>139480</v>
      </c>
      <c r="H4">
        <v>1320871</v>
      </c>
      <c r="I4">
        <v>140537</v>
      </c>
      <c r="J4">
        <v>0</v>
      </c>
      <c r="K4">
        <f t="shared" si="0"/>
        <v>4574000</v>
      </c>
      <c r="L4">
        <v>4</v>
      </c>
    </row>
    <row r="5" spans="1:13" x14ac:dyDescent="0.25">
      <c r="A5" t="s">
        <v>11</v>
      </c>
      <c r="B5">
        <v>0</v>
      </c>
      <c r="C5">
        <v>233524</v>
      </c>
      <c r="D5">
        <v>1315412</v>
      </c>
      <c r="E5">
        <v>289771</v>
      </c>
      <c r="F5">
        <v>39133</v>
      </c>
      <c r="G5">
        <v>983562</v>
      </c>
      <c r="H5">
        <v>1623778</v>
      </c>
      <c r="I5">
        <v>88820</v>
      </c>
      <c r="J5">
        <v>0</v>
      </c>
      <c r="K5">
        <f t="shared" si="0"/>
        <v>4574000</v>
      </c>
      <c r="L5">
        <v>2.7</v>
      </c>
    </row>
    <row r="6" spans="1:13" x14ac:dyDescent="0.25">
      <c r="A6" t="s">
        <v>12</v>
      </c>
      <c r="B6">
        <v>16770</v>
      </c>
      <c r="C6">
        <v>0</v>
      </c>
      <c r="D6">
        <v>3296514</v>
      </c>
      <c r="E6">
        <v>154264</v>
      </c>
      <c r="F6">
        <v>136311</v>
      </c>
      <c r="G6">
        <v>0</v>
      </c>
      <c r="H6">
        <v>854192</v>
      </c>
      <c r="I6">
        <v>11868</v>
      </c>
      <c r="J6">
        <v>104081</v>
      </c>
      <c r="K6">
        <f t="shared" si="0"/>
        <v>4574000</v>
      </c>
      <c r="L6">
        <v>3</v>
      </c>
    </row>
    <row r="7" spans="1:13" x14ac:dyDescent="0.25">
      <c r="A7" t="s">
        <v>13</v>
      </c>
      <c r="B7">
        <v>77592</v>
      </c>
      <c r="C7">
        <v>710153</v>
      </c>
      <c r="D7">
        <v>1500153</v>
      </c>
      <c r="E7">
        <v>311509</v>
      </c>
      <c r="F7">
        <v>157708</v>
      </c>
      <c r="G7">
        <v>464518</v>
      </c>
      <c r="H7">
        <v>838047</v>
      </c>
      <c r="I7">
        <v>252223</v>
      </c>
      <c r="J7">
        <v>262097</v>
      </c>
      <c r="K7">
        <f t="shared" si="0"/>
        <v>4574000</v>
      </c>
      <c r="L7">
        <v>3.7</v>
      </c>
    </row>
    <row r="8" spans="1:13" x14ac:dyDescent="0.25">
      <c r="A8" t="s">
        <v>14</v>
      </c>
      <c r="B8">
        <v>0</v>
      </c>
      <c r="C8">
        <v>0</v>
      </c>
      <c r="D8">
        <v>3667832</v>
      </c>
      <c r="E8">
        <v>641040</v>
      </c>
      <c r="F8">
        <v>90696</v>
      </c>
      <c r="G8">
        <v>0</v>
      </c>
      <c r="H8">
        <v>74060</v>
      </c>
      <c r="I8">
        <v>100372</v>
      </c>
      <c r="J8">
        <v>0</v>
      </c>
      <c r="K8">
        <f t="shared" si="0"/>
        <v>4574000</v>
      </c>
      <c r="L8">
        <v>2.7</v>
      </c>
    </row>
    <row r="9" spans="1:13" x14ac:dyDescent="0.25">
      <c r="A9" t="s">
        <v>15</v>
      </c>
      <c r="B9">
        <v>0</v>
      </c>
      <c r="C9">
        <v>0</v>
      </c>
      <c r="D9">
        <v>1668224</v>
      </c>
      <c r="E9">
        <v>1725464</v>
      </c>
      <c r="F9">
        <v>895937</v>
      </c>
      <c r="G9">
        <v>0</v>
      </c>
      <c r="H9">
        <v>264568</v>
      </c>
      <c r="I9">
        <v>19807</v>
      </c>
      <c r="J9">
        <v>0</v>
      </c>
      <c r="K9">
        <f t="shared" si="0"/>
        <v>4574000</v>
      </c>
      <c r="L9">
        <v>2.8</v>
      </c>
    </row>
    <row r="10" spans="1:13" x14ac:dyDescent="0.25">
      <c r="A10" t="s">
        <v>16</v>
      </c>
      <c r="B10">
        <v>0</v>
      </c>
      <c r="C10">
        <v>0</v>
      </c>
      <c r="D10">
        <v>2365900</v>
      </c>
      <c r="E10">
        <v>462608</v>
      </c>
      <c r="F10">
        <v>210367</v>
      </c>
      <c r="G10">
        <v>0</v>
      </c>
      <c r="H10">
        <v>1505919</v>
      </c>
      <c r="I10">
        <v>29206</v>
      </c>
      <c r="J10">
        <v>0</v>
      </c>
      <c r="K10">
        <f t="shared" si="0"/>
        <v>4574000</v>
      </c>
      <c r="L10">
        <v>3</v>
      </c>
    </row>
    <row r="11" spans="1:13" x14ac:dyDescent="0.25">
      <c r="A11" t="s">
        <v>17</v>
      </c>
      <c r="B11">
        <v>5516</v>
      </c>
      <c r="C11">
        <v>149089</v>
      </c>
      <c r="D11">
        <v>1920040</v>
      </c>
      <c r="E11">
        <v>629614</v>
      </c>
      <c r="F11">
        <v>141457</v>
      </c>
      <c r="G11">
        <v>953560</v>
      </c>
      <c r="H11">
        <v>708285</v>
      </c>
      <c r="I11">
        <v>66439</v>
      </c>
      <c r="J11">
        <v>0</v>
      </c>
      <c r="K11">
        <f t="shared" si="0"/>
        <v>4574000</v>
      </c>
      <c r="L11">
        <v>3.4</v>
      </c>
    </row>
    <row r="12" spans="1:13" x14ac:dyDescent="0.25">
      <c r="A12" t="s">
        <v>26</v>
      </c>
      <c r="B12">
        <v>831673</v>
      </c>
      <c r="C12">
        <v>818950</v>
      </c>
      <c r="D12">
        <v>1850255</v>
      </c>
      <c r="E12">
        <v>155360</v>
      </c>
      <c r="F12">
        <v>66000</v>
      </c>
      <c r="G12">
        <v>0</v>
      </c>
      <c r="H12">
        <v>851762</v>
      </c>
      <c r="I12">
        <v>0</v>
      </c>
      <c r="J12">
        <v>0</v>
      </c>
      <c r="K12">
        <v>4574000</v>
      </c>
      <c r="L12">
        <v>3.4</v>
      </c>
    </row>
    <row r="14" spans="1:13" x14ac:dyDescent="0.25">
      <c r="A14" s="2" t="s">
        <v>18</v>
      </c>
      <c r="B14" t="s">
        <v>19</v>
      </c>
    </row>
    <row r="15" spans="1:13" x14ac:dyDescent="0.25">
      <c r="B15" t="s">
        <v>0</v>
      </c>
      <c r="C15" t="s">
        <v>1</v>
      </c>
      <c r="D15" t="s">
        <v>2</v>
      </c>
      <c r="E15" t="s">
        <v>3</v>
      </c>
      <c r="F15" t="s">
        <v>4</v>
      </c>
      <c r="G15" t="s">
        <v>5</v>
      </c>
      <c r="H15" t="s">
        <v>6</v>
      </c>
      <c r="I15" t="s">
        <v>7</v>
      </c>
      <c r="J15" t="s">
        <v>8</v>
      </c>
      <c r="K15" t="s">
        <v>21</v>
      </c>
      <c r="L15" t="s">
        <v>25</v>
      </c>
    </row>
    <row r="16" spans="1:13" x14ac:dyDescent="0.25">
      <c r="A16" t="s">
        <v>9</v>
      </c>
      <c r="B16" s="1">
        <f t="shared" ref="B16:B25" si="1">B3*100/4574000</f>
        <v>1.0551595977262789</v>
      </c>
      <c r="C16" s="1">
        <f t="shared" ref="C16:J16" si="2">C3*100/4574000</f>
        <v>0.63052033231307392</v>
      </c>
      <c r="D16" s="1">
        <f t="shared" si="2"/>
        <v>87.833187581985129</v>
      </c>
      <c r="E16" s="1">
        <f t="shared" si="2"/>
        <v>7.3119807608220375</v>
      </c>
      <c r="F16" s="1">
        <f t="shared" si="2"/>
        <v>3.1691517271534764</v>
      </c>
      <c r="G16" s="1">
        <f t="shared" si="2"/>
        <v>0</v>
      </c>
      <c r="H16" s="1">
        <f t="shared" si="2"/>
        <v>0</v>
      </c>
      <c r="I16" s="1">
        <f t="shared" si="2"/>
        <v>0</v>
      </c>
      <c r="J16" s="1">
        <f t="shared" si="2"/>
        <v>0</v>
      </c>
      <c r="K16" s="1">
        <f t="shared" ref="K16:K25" si="3">SUM(B16:J16)</f>
        <v>100</v>
      </c>
      <c r="L16">
        <v>3.5</v>
      </c>
    </row>
    <row r="17" spans="1:12" x14ac:dyDescent="0.25">
      <c r="A17" t="s">
        <v>10</v>
      </c>
      <c r="B17" s="1">
        <f t="shared" si="1"/>
        <v>0</v>
      </c>
      <c r="C17" s="1">
        <f t="shared" ref="C17:J17" si="4">C4*100/4574000</f>
        <v>6.4758635767380852</v>
      </c>
      <c r="D17" s="1">
        <f t="shared" si="4"/>
        <v>44.015282028858763</v>
      </c>
      <c r="E17" s="1">
        <f t="shared" si="4"/>
        <v>11.606602536073458</v>
      </c>
      <c r="F17" s="1">
        <f t="shared" si="4"/>
        <v>2.9025142107564497</v>
      </c>
      <c r="G17" s="1">
        <f t="shared" si="4"/>
        <v>3.0494097070397901</v>
      </c>
      <c r="H17" s="1">
        <f t="shared" si="4"/>
        <v>28.877809357236554</v>
      </c>
      <c r="I17" s="1">
        <f t="shared" si="4"/>
        <v>3.0725185832968953</v>
      </c>
      <c r="J17" s="1">
        <f t="shared" si="4"/>
        <v>0</v>
      </c>
      <c r="K17" s="1">
        <f t="shared" si="3"/>
        <v>100</v>
      </c>
      <c r="L17">
        <v>4</v>
      </c>
    </row>
    <row r="18" spans="1:12" x14ac:dyDescent="0.25">
      <c r="A18" t="s">
        <v>11</v>
      </c>
      <c r="B18" s="1">
        <f t="shared" si="1"/>
        <v>0</v>
      </c>
      <c r="C18" s="1">
        <f t="shared" ref="C18:J18" si="5">C5*100/4574000</f>
        <v>5.1054656755574985</v>
      </c>
      <c r="D18" s="1">
        <f t="shared" si="5"/>
        <v>28.758460865763009</v>
      </c>
      <c r="E18" s="1">
        <f t="shared" si="5"/>
        <v>6.3351770878880629</v>
      </c>
      <c r="F18" s="1">
        <f t="shared" si="5"/>
        <v>0.85555312636641889</v>
      </c>
      <c r="G18" s="1">
        <f t="shared" si="5"/>
        <v>21.503323130738959</v>
      </c>
      <c r="H18" s="1">
        <f t="shared" si="5"/>
        <v>35.500174901617839</v>
      </c>
      <c r="I18" s="1">
        <f t="shared" si="5"/>
        <v>1.9418452120682117</v>
      </c>
      <c r="J18" s="1">
        <f t="shared" si="5"/>
        <v>0</v>
      </c>
      <c r="K18" s="1">
        <f t="shared" si="3"/>
        <v>100</v>
      </c>
      <c r="L18">
        <v>2.7</v>
      </c>
    </row>
    <row r="19" spans="1:12" x14ac:dyDescent="0.25">
      <c r="A19" t="s">
        <v>12</v>
      </c>
      <c r="B19" s="1">
        <f t="shared" si="1"/>
        <v>0.36663751639702669</v>
      </c>
      <c r="C19" s="1">
        <f t="shared" ref="C19:J19" si="6">C6*100/4574000</f>
        <v>0</v>
      </c>
      <c r="D19" s="1">
        <f t="shared" si="6"/>
        <v>72.07070397901181</v>
      </c>
      <c r="E19" s="1">
        <f t="shared" si="6"/>
        <v>3.3726278968080456</v>
      </c>
      <c r="F19" s="1">
        <f t="shared" si="6"/>
        <v>2.9801268036729338</v>
      </c>
      <c r="G19" s="1">
        <f t="shared" si="6"/>
        <v>0</v>
      </c>
      <c r="H19" s="1">
        <f t="shared" si="6"/>
        <v>18.674945343244424</v>
      </c>
      <c r="I19" s="1">
        <f t="shared" si="6"/>
        <v>0.25946655006558811</v>
      </c>
      <c r="J19" s="1">
        <f t="shared" si="6"/>
        <v>2.275491910800175</v>
      </c>
      <c r="K19" s="1">
        <f t="shared" si="3"/>
        <v>99.999999999999986</v>
      </c>
      <c r="L19">
        <v>3</v>
      </c>
    </row>
    <row r="20" spans="1:12" x14ac:dyDescent="0.25">
      <c r="A20" t="s">
        <v>13</v>
      </c>
      <c r="B20" s="1">
        <f t="shared" si="1"/>
        <v>1.6963707914298207</v>
      </c>
      <c r="C20" s="1">
        <f t="shared" ref="C20:J20" si="7">C7*100/4574000</f>
        <v>15.525863576738084</v>
      </c>
      <c r="D20" s="1">
        <f t="shared" si="7"/>
        <v>32.797398338434633</v>
      </c>
      <c r="E20" s="1">
        <f t="shared" si="7"/>
        <v>6.8104285089637076</v>
      </c>
      <c r="F20" s="1">
        <f t="shared" si="7"/>
        <v>3.4479230432881502</v>
      </c>
      <c r="G20" s="1">
        <f t="shared" si="7"/>
        <v>10.155618714473109</v>
      </c>
      <c r="H20" s="1">
        <f t="shared" si="7"/>
        <v>18.321972015741146</v>
      </c>
      <c r="I20" s="1">
        <f t="shared" si="7"/>
        <v>5.5142763445561869</v>
      </c>
      <c r="J20" s="1">
        <f t="shared" si="7"/>
        <v>5.7301486663751637</v>
      </c>
      <c r="K20" s="1">
        <f t="shared" si="3"/>
        <v>100</v>
      </c>
      <c r="L20">
        <v>3.7</v>
      </c>
    </row>
    <row r="21" spans="1:12" x14ac:dyDescent="0.25">
      <c r="A21" t="s">
        <v>14</v>
      </c>
      <c r="B21" s="1">
        <f t="shared" si="1"/>
        <v>0</v>
      </c>
      <c r="C21" s="1">
        <f t="shared" ref="C21:J21" si="8">C8*100/4574000</f>
        <v>0</v>
      </c>
      <c r="D21" s="1">
        <f t="shared" si="8"/>
        <v>80.188718845649319</v>
      </c>
      <c r="E21" s="1">
        <f t="shared" si="8"/>
        <v>14.014866637516397</v>
      </c>
      <c r="F21" s="1">
        <f t="shared" si="8"/>
        <v>1.9828596414516835</v>
      </c>
      <c r="G21" s="1">
        <f t="shared" si="8"/>
        <v>0</v>
      </c>
      <c r="H21" s="1">
        <f t="shared" si="8"/>
        <v>1.6191517271534761</v>
      </c>
      <c r="I21" s="1">
        <f t="shared" si="8"/>
        <v>2.1944031482291213</v>
      </c>
      <c r="J21" s="1">
        <f t="shared" si="8"/>
        <v>0</v>
      </c>
      <c r="K21" s="1">
        <f t="shared" si="3"/>
        <v>100</v>
      </c>
      <c r="L21">
        <v>2.7</v>
      </c>
    </row>
    <row r="22" spans="1:12" x14ac:dyDescent="0.25">
      <c r="A22" t="s">
        <v>15</v>
      </c>
      <c r="B22" s="1">
        <f t="shared" si="1"/>
        <v>0</v>
      </c>
      <c r="C22" s="1">
        <f t="shared" ref="C22:J22" si="9">C9*100/4574000</f>
        <v>0</v>
      </c>
      <c r="D22" s="1">
        <f t="shared" si="9"/>
        <v>36.471884564932225</v>
      </c>
      <c r="E22" s="1">
        <f t="shared" si="9"/>
        <v>37.723305640577173</v>
      </c>
      <c r="F22" s="1">
        <f t="shared" si="9"/>
        <v>19.587603847835592</v>
      </c>
      <c r="G22" s="1">
        <f t="shared" si="9"/>
        <v>0</v>
      </c>
      <c r="H22" s="1">
        <f t="shared" si="9"/>
        <v>5.784171403585483</v>
      </c>
      <c r="I22" s="1">
        <f t="shared" si="9"/>
        <v>0.43303454306952338</v>
      </c>
      <c r="J22" s="1">
        <f t="shared" si="9"/>
        <v>0</v>
      </c>
      <c r="K22" s="1">
        <f t="shared" si="3"/>
        <v>100</v>
      </c>
      <c r="L22">
        <v>2.8</v>
      </c>
    </row>
    <row r="23" spans="1:12" x14ac:dyDescent="0.25">
      <c r="A23" t="s">
        <v>16</v>
      </c>
      <c r="B23" s="1">
        <f t="shared" si="1"/>
        <v>0</v>
      </c>
      <c r="C23" s="1">
        <f t="shared" ref="C23:J23" si="10">C10*100/4574000</f>
        <v>0</v>
      </c>
      <c r="D23" s="1">
        <f t="shared" si="10"/>
        <v>51.724967205946655</v>
      </c>
      <c r="E23" s="1">
        <f t="shared" si="10"/>
        <v>10.113860953213818</v>
      </c>
      <c r="F23" s="1">
        <f t="shared" si="10"/>
        <v>4.5991910800174898</v>
      </c>
      <c r="G23" s="1">
        <f t="shared" si="10"/>
        <v>0</v>
      </c>
      <c r="H23" s="1">
        <f t="shared" si="10"/>
        <v>32.923458679492782</v>
      </c>
      <c r="I23" s="1">
        <f t="shared" si="10"/>
        <v>0.63852208132925226</v>
      </c>
      <c r="J23" s="1">
        <f t="shared" si="10"/>
        <v>0</v>
      </c>
      <c r="K23" s="1">
        <f t="shared" si="3"/>
        <v>100</v>
      </c>
      <c r="L23">
        <v>3</v>
      </c>
    </row>
    <row r="24" spans="1:12" x14ac:dyDescent="0.25">
      <c r="A24" t="s">
        <v>17</v>
      </c>
      <c r="B24" s="1">
        <f t="shared" si="1"/>
        <v>0.12059466550065588</v>
      </c>
      <c r="C24" s="1">
        <f t="shared" ref="C24:J25" si="11">C11*100/4574000</f>
        <v>3.2594884127678183</v>
      </c>
      <c r="D24" s="1">
        <f t="shared" si="11"/>
        <v>41.977262789680807</v>
      </c>
      <c r="E24" s="1">
        <f t="shared" si="11"/>
        <v>13.765063401836468</v>
      </c>
      <c r="F24" s="1">
        <f t="shared" si="11"/>
        <v>3.0926322693484916</v>
      </c>
      <c r="G24" s="1">
        <f t="shared" si="11"/>
        <v>20.84739833843463</v>
      </c>
      <c r="H24" s="1">
        <f t="shared" si="11"/>
        <v>15.485024048972454</v>
      </c>
      <c r="I24" s="1">
        <f t="shared" si="11"/>
        <v>1.4525360734586794</v>
      </c>
      <c r="J24" s="1">
        <f t="shared" si="11"/>
        <v>0</v>
      </c>
      <c r="K24" s="1">
        <f t="shared" si="3"/>
        <v>99.999999999999986</v>
      </c>
      <c r="L24">
        <v>3.4</v>
      </c>
    </row>
    <row r="25" spans="1:12" x14ac:dyDescent="0.25">
      <c r="A25" t="s">
        <v>26</v>
      </c>
      <c r="B25" s="1">
        <f t="shared" si="1"/>
        <v>18.182619151727152</v>
      </c>
      <c r="C25" s="1">
        <f t="shared" si="11"/>
        <v>17.904459991254917</v>
      </c>
      <c r="D25" s="1">
        <f t="shared" si="11"/>
        <v>40.451574114560557</v>
      </c>
      <c r="E25" s="1">
        <f t="shared" si="11"/>
        <v>3.3965894184521206</v>
      </c>
      <c r="F25" s="1">
        <f t="shared" si="11"/>
        <v>1.4429383471797115</v>
      </c>
      <c r="G25" s="1">
        <f t="shared" si="11"/>
        <v>0</v>
      </c>
      <c r="H25" s="1">
        <f t="shared" si="11"/>
        <v>18.621818976825537</v>
      </c>
      <c r="I25" s="1">
        <f t="shared" si="11"/>
        <v>0</v>
      </c>
      <c r="J25" s="1">
        <f t="shared" si="11"/>
        <v>0</v>
      </c>
      <c r="K25" s="1">
        <f t="shared" si="3"/>
        <v>99.999999999999986</v>
      </c>
      <c r="L25">
        <v>3.4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Presotto</dc:creator>
  <cp:lastModifiedBy>Andrea Presotto</cp:lastModifiedBy>
  <dcterms:created xsi:type="dcterms:W3CDTF">2016-04-12T14:53:08Z</dcterms:created>
  <dcterms:modified xsi:type="dcterms:W3CDTF">2018-09-24T16:20:13Z</dcterms:modified>
</cp:coreProperties>
</file>